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udy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56">
  <si>
    <t xml:space="preserve">Study Name:</t>
  </si>
  <si>
    <t xml:space="preserve">Session_ID</t>
  </si>
  <si>
    <t xml:space="preserve">Run_Num</t>
  </si>
  <si>
    <t xml:space="preserve">Lane_Num</t>
  </si>
  <si>
    <t xml:space="preserve">Subject_ID</t>
  </si>
  <si>
    <t xml:space="preserve">Latency</t>
  </si>
  <si>
    <t xml:space="preserve">Distance</t>
  </si>
  <si>
    <t xml:space="preserve">Treatment</t>
  </si>
  <si>
    <t xml:space="preserve">Latency (sec)</t>
  </si>
  <si>
    <t xml:space="preserve">Change delta</t>
  </si>
  <si>
    <t xml:space="preserve">PTX</t>
  </si>
  <si>
    <t xml:space="preserve">1</t>
  </si>
  <si>
    <t xml:space="preserve">Average latency (sec)</t>
  </si>
  <si>
    <t xml:space="preserve">SEM</t>
  </si>
  <si>
    <t xml:space="preserve">TTEST</t>
  </si>
  <si>
    <t xml:space="preserve">Average delta</t>
  </si>
  <si>
    <t xml:space="preserve">TTEST </t>
  </si>
  <si>
    <t xml:space="preserve">2</t>
  </si>
  <si>
    <t xml:space="preserve">3</t>
  </si>
  <si>
    <t xml:space="preserve">PTX+TSP-1 PM</t>
  </si>
  <si>
    <t xml:space="preserve">4</t>
  </si>
  <si>
    <t xml:space="preserve">5</t>
  </si>
  <si>
    <t xml:space="preserve">dPGS-PTX</t>
  </si>
  <si>
    <t xml:space="preserve">6</t>
  </si>
  <si>
    <t xml:space="preserve">7</t>
  </si>
  <si>
    <t xml:space="preserve">dPGS-PTX+TSP-1 PM</t>
  </si>
  <si>
    <t xml:space="preserve">8</t>
  </si>
  <si>
    <t xml:space="preserve">9</t>
  </si>
  <si>
    <t xml:space="preserve">10</t>
  </si>
  <si>
    <t xml:space="preserve">dPGS </t>
  </si>
  <si>
    <t xml:space="preserve">11</t>
  </si>
  <si>
    <t xml:space="preserve">12</t>
  </si>
  <si>
    <t xml:space="preserve">13</t>
  </si>
  <si>
    <t xml:space="preserve">14</t>
  </si>
  <si>
    <t xml:space="preserve">dPG-PTX</t>
  </si>
  <si>
    <t xml:space="preserve">15</t>
  </si>
  <si>
    <t xml:space="preserve">16</t>
  </si>
  <si>
    <t xml:space="preserve">17</t>
  </si>
  <si>
    <t xml:space="preserve">dPG-PTX+TSP-1 PM</t>
  </si>
  <si>
    <t xml:space="preserve">18</t>
  </si>
  <si>
    <t xml:space="preserve">19</t>
  </si>
  <si>
    <t xml:space="preserve">20</t>
  </si>
  <si>
    <t xml:space="preserve">21</t>
  </si>
  <si>
    <t xml:space="preserve">dPG</t>
  </si>
  <si>
    <t xml:space="preserve">22</t>
  </si>
  <si>
    <t xml:space="preserve">23</t>
  </si>
  <si>
    <t xml:space="preserve">24</t>
  </si>
  <si>
    <t xml:space="preserve">25</t>
  </si>
  <si>
    <t xml:space="preserve">Saline</t>
  </si>
  <si>
    <t xml:space="preserve">26</t>
  </si>
  <si>
    <t xml:space="preserve">27</t>
  </si>
  <si>
    <t xml:space="preserve">TMZ</t>
  </si>
  <si>
    <t xml:space="preserve">28</t>
  </si>
  <si>
    <t xml:space="preserve">29</t>
  </si>
  <si>
    <t xml:space="preserve">30</t>
  </si>
  <si>
    <t xml:space="preserve">3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9447576099211"/>
          <c:y val="0.024340251088906"/>
          <c:w val="0.900155016910936"/>
          <c:h val="0.9698949526005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udy Results'!$M$4</c:f>
              <c:strCache>
                <c:ptCount val="1"/>
                <c:pt idx="0">
                  <c:v>Average latency (sec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udy Results'!$H$5:$H$14</c:f>
              <c:strCache>
                <c:ptCount val="10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PTX+TSP-1 PM</c:v>
                </c:pt>
                <c:pt idx="4">
                  <c:v>dPGS-PTX</c:v>
                </c:pt>
                <c:pt idx="5">
                  <c:v>dPGS-PTX+TSP-1 PM</c:v>
                </c:pt>
                <c:pt idx="6">
                  <c:v>dPG-PTX</c:v>
                </c:pt>
                <c:pt idx="7">
                  <c:v>dPG-PTX+TSP-1 PM</c:v>
                </c:pt>
                <c:pt idx="8">
                  <c:v>dPGS </c:v>
                </c:pt>
                <c:pt idx="9">
                  <c:v>dPG</c:v>
                </c:pt>
              </c:strCache>
            </c:strRef>
          </c:cat>
          <c:val>
            <c:numRef>
              <c:f>'Study Results'!$M$5:$M$14</c:f>
              <c:numCache>
                <c:formatCode>General</c:formatCode>
                <c:ptCount val="10"/>
                <c:pt idx="0">
                  <c:v>30.75</c:v>
                </c:pt>
                <c:pt idx="1">
                  <c:v>18.6666666666667</c:v>
                </c:pt>
                <c:pt idx="2">
                  <c:v>36.275</c:v>
                </c:pt>
                <c:pt idx="3">
                  <c:v>28.65</c:v>
                </c:pt>
                <c:pt idx="4">
                  <c:v>99.45</c:v>
                </c:pt>
                <c:pt idx="5">
                  <c:v>82.5666666666667</c:v>
                </c:pt>
                <c:pt idx="6">
                  <c:v>19.7666666666667</c:v>
                </c:pt>
                <c:pt idx="7">
                  <c:v>19</c:v>
                </c:pt>
                <c:pt idx="8">
                  <c:v>30.525</c:v>
                </c:pt>
                <c:pt idx="9">
                  <c:v>23.725</c:v>
                </c:pt>
              </c:numCache>
            </c:numRef>
          </c:val>
        </c:ser>
        <c:gapWidth val="150"/>
        <c:overlap val="0"/>
        <c:axId val="91193765"/>
        <c:axId val="2529741"/>
      </c:barChart>
      <c:catAx>
        <c:axId val="911937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29741"/>
        <c:crossesAt val="0"/>
        <c:auto val="1"/>
        <c:lblAlgn val="ctr"/>
        <c:lblOffset val="100"/>
        <c:noMultiLvlLbl val="0"/>
      </c:catAx>
      <c:valAx>
        <c:axId val="25297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verage latency (sec)</a:t>
                </a:r>
              </a:p>
            </c:rich>
          </c:tx>
          <c:layout>
            <c:manualLayout>
              <c:xMode val="edge"/>
              <c:yMode val="edge"/>
              <c:x val="0.0175450958286359"/>
              <c:y val="-0.25672559569561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9376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7782511372662"/>
          <c:y val="0.0245066425899652"/>
          <c:w val="0.898115387392592"/>
          <c:h val="0.9696891525860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tudy Results'!$U$4</c:f>
              <c:strCache>
                <c:ptCount val="1"/>
                <c:pt idx="0">
                  <c:v>Average delt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tudy Results'!$H$5:$H$14</c:f>
              <c:strCache>
                <c:ptCount val="10"/>
                <c:pt idx="0">
                  <c:v>Saline</c:v>
                </c:pt>
                <c:pt idx="1">
                  <c:v>PTX</c:v>
                </c:pt>
                <c:pt idx="2">
                  <c:v>TMZ</c:v>
                </c:pt>
                <c:pt idx="3">
                  <c:v>PTX+TSP-1 PM</c:v>
                </c:pt>
                <c:pt idx="4">
                  <c:v>dPGS-PTX</c:v>
                </c:pt>
                <c:pt idx="5">
                  <c:v>dPGS-PTX+TSP-1 PM</c:v>
                </c:pt>
                <c:pt idx="6">
                  <c:v>dPG-PTX</c:v>
                </c:pt>
                <c:pt idx="7">
                  <c:v>dPG-PTX+TSP-1 PM</c:v>
                </c:pt>
                <c:pt idx="8">
                  <c:v>dPGS </c:v>
                </c:pt>
                <c:pt idx="9">
                  <c:v>dPG</c:v>
                </c:pt>
              </c:strCache>
            </c:strRef>
          </c:cat>
          <c:val>
            <c:numRef>
              <c:f>'Study Results'!$U$5:$U$14</c:f>
              <c:numCache>
                <c:formatCode>General</c:formatCode>
                <c:ptCount val="10"/>
                <c:pt idx="0">
                  <c:v>20.65</c:v>
                </c:pt>
                <c:pt idx="1">
                  <c:v>6.36666666666666</c:v>
                </c:pt>
                <c:pt idx="2">
                  <c:v>16.975</c:v>
                </c:pt>
                <c:pt idx="3">
                  <c:v>12.5</c:v>
                </c:pt>
                <c:pt idx="4">
                  <c:v>14.55</c:v>
                </c:pt>
                <c:pt idx="5">
                  <c:v>25.3333333333333</c:v>
                </c:pt>
                <c:pt idx="6">
                  <c:v>9.4</c:v>
                </c:pt>
                <c:pt idx="7">
                  <c:v>7.675</c:v>
                </c:pt>
                <c:pt idx="8">
                  <c:v>18.425</c:v>
                </c:pt>
                <c:pt idx="9">
                  <c:v>9.125</c:v>
                </c:pt>
              </c:numCache>
            </c:numRef>
          </c:val>
        </c:ser>
        <c:gapWidth val="150"/>
        <c:overlap val="0"/>
        <c:axId val="85060032"/>
        <c:axId val="97194133"/>
      </c:barChart>
      <c:catAx>
        <c:axId val="8506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194133"/>
        <c:crossesAt val="0"/>
        <c:auto val="1"/>
        <c:lblAlgn val="ctr"/>
        <c:lblOffset val="100"/>
        <c:noMultiLvlLbl val="0"/>
      </c:catAx>
      <c:valAx>
        <c:axId val="9719413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elta</a:t>
                </a:r>
              </a:p>
            </c:rich>
          </c:tx>
          <c:layout>
            <c:manualLayout>
              <c:xMode val="edge"/>
              <c:yMode val="edge"/>
              <c:x val="0.0180518448985486"/>
              <c:y val="0.1736102154004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0600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0000</xdr:colOff>
      <xdr:row>14</xdr:row>
      <xdr:rowOff>123840</xdr:rowOff>
    </xdr:from>
    <xdr:to>
      <xdr:col>14</xdr:col>
      <xdr:colOff>608760</xdr:colOff>
      <xdr:row>32</xdr:row>
      <xdr:rowOff>19080</xdr:rowOff>
    </xdr:to>
    <xdr:graphicFrame>
      <xdr:nvGraphicFramePr>
        <xdr:cNvPr id="0" name="Chart 3"/>
        <xdr:cNvGraphicFramePr/>
      </xdr:nvGraphicFramePr>
      <xdr:xfrm>
        <a:off x="7560000" y="2400480"/>
        <a:ext cx="510876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68440</xdr:colOff>
      <xdr:row>14</xdr:row>
      <xdr:rowOff>104760</xdr:rowOff>
    </xdr:from>
    <xdr:to>
      <xdr:col>23</xdr:col>
      <xdr:colOff>110160</xdr:colOff>
      <xdr:row>31</xdr:row>
      <xdr:rowOff>142920</xdr:rowOff>
    </xdr:to>
    <xdr:graphicFrame>
      <xdr:nvGraphicFramePr>
        <xdr:cNvPr id="1" name="Chart 4"/>
        <xdr:cNvGraphicFramePr/>
      </xdr:nvGraphicFramePr>
      <xdr:xfrm>
        <a:off x="13266360" y="2381400"/>
        <a:ext cx="498528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96"/>
  <sheetViews>
    <sheetView showFormulas="false" showGridLines="true" showRowColHeaders="true" showZeros="true" rightToLeft="false" tabSelected="true" showOutlineSymbols="true" defaultGridColor="true" view="normal" topLeftCell="D1" colorId="64" zoomScale="90" zoomScaleNormal="90" zoomScalePageLayoutView="100" workbookViewId="0">
      <selection pane="topLeft" activeCell="H20" activeCellId="0" sqref="H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1" width="10.13"/>
    <col collapsed="false" customWidth="true" hidden="false" outlineLevel="0" max="3" min="3" style="1" width="10.99"/>
    <col collapsed="false" customWidth="true" hidden="false" outlineLevel="0" max="4" min="4" style="1" width="10.56"/>
    <col collapsed="false" customWidth="true" hidden="false" outlineLevel="0" max="5" min="5" style="1" width="10.85"/>
    <col collapsed="false" customWidth="true" hidden="false" outlineLevel="0" max="6" min="6" style="1" width="10.41"/>
    <col collapsed="false" customWidth="true" hidden="false" outlineLevel="0" max="8" min="8" style="0" width="21.99"/>
    <col collapsed="false" customWidth="true" hidden="false" outlineLevel="0" max="13" min="13" style="0" width="19.85"/>
    <col collapsed="false" customWidth="true" hidden="false" outlineLevel="0" max="21" min="21" style="0" width="13.85"/>
  </cols>
  <sheetData>
    <row r="2" customFormat="false" ht="12.75" hidden="false" customHeight="false" outlineLevel="0" collapsed="false">
      <c r="A2" s="0" t="s">
        <v>0</v>
      </c>
    </row>
    <row r="3" customFormat="false" ht="13.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H3" s="4" t="s">
        <v>7</v>
      </c>
      <c r="I3" s="5" t="s">
        <v>8</v>
      </c>
      <c r="J3" s="5"/>
      <c r="K3" s="5"/>
      <c r="L3" s="5"/>
      <c r="M3" s="5"/>
      <c r="N3" s="5"/>
      <c r="O3" s="5"/>
      <c r="Q3" s="5" t="s">
        <v>9</v>
      </c>
      <c r="R3" s="5"/>
      <c r="S3" s="5"/>
      <c r="T3" s="5"/>
      <c r="U3" s="5"/>
      <c r="V3" s="5"/>
      <c r="W3" s="5"/>
    </row>
    <row r="4" customFormat="false" ht="12.75" hidden="false" customHeight="false" outlineLevel="0" collapsed="false">
      <c r="A4" s="6" t="s">
        <v>10</v>
      </c>
      <c r="B4" s="7" t="n">
        <v>1</v>
      </c>
      <c r="C4" s="7" t="n">
        <v>1</v>
      </c>
      <c r="D4" s="7" t="s">
        <v>11</v>
      </c>
      <c r="E4" s="7" t="n">
        <v>14.1</v>
      </c>
      <c r="F4" s="7" t="n">
        <v>17.6</v>
      </c>
      <c r="H4" s="8"/>
      <c r="I4" s="9" t="n">
        <v>1</v>
      </c>
      <c r="J4" s="9" t="n">
        <v>2</v>
      </c>
      <c r="K4" s="9" t="n">
        <v>3</v>
      </c>
      <c r="L4" s="9" t="n">
        <v>4</v>
      </c>
      <c r="M4" s="9" t="s">
        <v>12</v>
      </c>
      <c r="N4" s="9" t="s">
        <v>13</v>
      </c>
      <c r="O4" s="9" t="s">
        <v>14</v>
      </c>
      <c r="Q4" s="9" t="n">
        <v>1</v>
      </c>
      <c r="R4" s="9" t="n">
        <v>2</v>
      </c>
      <c r="S4" s="9" t="n">
        <v>3</v>
      </c>
      <c r="T4" s="9" t="n">
        <v>4</v>
      </c>
      <c r="U4" s="9" t="s">
        <v>15</v>
      </c>
      <c r="V4" s="9" t="s">
        <v>13</v>
      </c>
      <c r="W4" s="9" t="s">
        <v>16</v>
      </c>
    </row>
    <row r="5" customFormat="false" ht="12.75" hidden="false" customHeight="false" outlineLevel="0" collapsed="false">
      <c r="A5" s="6"/>
      <c r="B5" s="7" t="n">
        <v>2</v>
      </c>
      <c r="C5" s="7" t="n">
        <v>1</v>
      </c>
      <c r="D5" s="7" t="s">
        <v>11</v>
      </c>
      <c r="E5" s="7" t="n">
        <v>18.7</v>
      </c>
      <c r="F5" s="7" t="n">
        <v>30</v>
      </c>
      <c r="H5" s="10" t="str">
        <f aca="false">A79</f>
        <v>Saline</v>
      </c>
      <c r="I5" s="1" t="n">
        <f aca="false">E81</f>
        <v>38.6</v>
      </c>
      <c r="J5" s="1" t="n">
        <f aca="false">E84</f>
        <v>22.9</v>
      </c>
      <c r="K5" s="1"/>
      <c r="L5" s="1"/>
      <c r="M5" s="11" t="n">
        <f aca="false">AVERAGE(I5:L5)</f>
        <v>30.75</v>
      </c>
      <c r="N5" s="11" t="n">
        <f aca="false">STDEV(I5:L5)/SQRT(4)</f>
        <v>5.5507882323144</v>
      </c>
      <c r="O5" s="11"/>
      <c r="Q5" s="1" t="n">
        <f aca="false">E81-E79</f>
        <v>34.3</v>
      </c>
      <c r="R5" s="1" t="n">
        <f aca="false">E84-E82</f>
        <v>7</v>
      </c>
      <c r="S5" s="1"/>
      <c r="T5" s="1"/>
      <c r="U5" s="11" t="n">
        <f aca="false">AVERAGE(Q5:T5)</f>
        <v>20.65</v>
      </c>
      <c r="V5" s="11" t="n">
        <f aca="false">STDEV(Q5:T5)/SQRT(4)</f>
        <v>9.65200756319638</v>
      </c>
      <c r="W5" s="11"/>
    </row>
    <row r="6" customFormat="false" ht="12.75" hidden="false" customHeight="false" outlineLevel="0" collapsed="false">
      <c r="A6" s="6"/>
      <c r="B6" s="7" t="n">
        <v>3</v>
      </c>
      <c r="C6" s="7" t="n">
        <v>1</v>
      </c>
      <c r="D6" s="7" t="s">
        <v>11</v>
      </c>
      <c r="E6" s="7" t="n">
        <v>16.1</v>
      </c>
      <c r="F6" s="7" t="n">
        <v>22.5</v>
      </c>
      <c r="H6" s="10" t="str">
        <f aca="false">A4</f>
        <v>PTX</v>
      </c>
      <c r="I6" s="1" t="n">
        <f aca="false">E5</f>
        <v>18.7</v>
      </c>
      <c r="J6" s="1" t="n">
        <f aca="false">E8</f>
        <v>21.4</v>
      </c>
      <c r="K6" s="1" t="n">
        <f aca="false">E11</f>
        <v>15.9</v>
      </c>
      <c r="L6" s="1"/>
      <c r="M6" s="11" t="n">
        <f aca="false">AVERAGE(I6:L6)</f>
        <v>18.6666666666667</v>
      </c>
      <c r="N6" s="11" t="n">
        <f aca="false">STDEV(I6:L6)/SQRT(4)</f>
        <v>1.37507575548889</v>
      </c>
      <c r="O6" s="11" t="n">
        <f aca="false">TTEST(I5:J5,I6:K6,2,3)</f>
        <v>0.359010622873852</v>
      </c>
      <c r="Q6" s="1" t="n">
        <f aca="false">E5-E4</f>
        <v>4.6</v>
      </c>
      <c r="R6" s="1" t="n">
        <f aca="false">E9-E7</f>
        <v>5.3</v>
      </c>
      <c r="S6" s="1" t="n">
        <f aca="false">E11-E10</f>
        <v>9.2</v>
      </c>
      <c r="T6" s="1"/>
      <c r="U6" s="11" t="n">
        <f aca="false">AVERAGE(Q6:T6)</f>
        <v>6.36666666666666</v>
      </c>
      <c r="V6" s="11" t="n">
        <f aca="false">STDEV(Q6:T6)/SQRT(4)</f>
        <v>1.23928742966809</v>
      </c>
      <c r="W6" s="11" t="n">
        <f aca="false">TTEST(Q5:R5,Q6:S6,2,3)</f>
        <v>0.484337444739099</v>
      </c>
    </row>
    <row r="7" customFormat="false" ht="12.75" hidden="false" customHeight="false" outlineLevel="0" collapsed="false">
      <c r="A7" s="6"/>
      <c r="B7" s="7" t="n">
        <v>1</v>
      </c>
      <c r="C7" s="7" t="n">
        <v>2</v>
      </c>
      <c r="D7" s="7" t="s">
        <v>17</v>
      </c>
      <c r="E7" s="7" t="n">
        <v>16.6</v>
      </c>
      <c r="F7" s="7" t="n">
        <v>23.9</v>
      </c>
      <c r="H7" s="10" t="str">
        <f aca="false">A85</f>
        <v>TMZ</v>
      </c>
      <c r="I7" s="1" t="n">
        <f aca="false">E85</f>
        <v>30.2</v>
      </c>
      <c r="J7" s="1" t="n">
        <f aca="false">E90</f>
        <v>23.4</v>
      </c>
      <c r="K7" s="1" t="n">
        <f aca="false">E93</f>
        <v>71.3</v>
      </c>
      <c r="L7" s="1" t="n">
        <f aca="false">E96</f>
        <v>20.2</v>
      </c>
      <c r="M7" s="11" t="n">
        <f aca="false">AVERAGE(I7:L7)</f>
        <v>36.275</v>
      </c>
      <c r="N7" s="11" t="n">
        <f aca="false">STDEV(I7:L7)/SQRT(4)</f>
        <v>11.8596918875098</v>
      </c>
      <c r="O7" s="11" t="n">
        <f aca="false">TTEST(I5:J5,I7:K7,2,3)</f>
        <v>0.567971447233429</v>
      </c>
      <c r="Q7" s="1" t="n">
        <f aca="false">E85-E86</f>
        <v>8.4</v>
      </c>
      <c r="R7" s="1" t="n">
        <f aca="false">E90-E88</f>
        <v>17.7</v>
      </c>
      <c r="S7" s="1" t="n">
        <f aca="false">E93-E92</f>
        <v>30.1</v>
      </c>
      <c r="T7" s="1" t="n">
        <f aca="false">E96-E94</f>
        <v>11.7</v>
      </c>
      <c r="U7" s="11" t="n">
        <f aca="false">AVERAGE(Q7:T7)</f>
        <v>16.975</v>
      </c>
      <c r="V7" s="11" t="n">
        <f aca="false">STDEV(Q7:T7)/SQRT(4)</f>
        <v>4.77970971921936</v>
      </c>
      <c r="W7" s="11" t="n">
        <f aca="false">TTEST(Q5:R5,Q7:S7,2,3)</f>
        <v>0.914023650205285</v>
      </c>
    </row>
    <row r="8" customFormat="false" ht="12.75" hidden="false" customHeight="false" outlineLevel="0" collapsed="false">
      <c r="A8" s="6"/>
      <c r="B8" s="7" t="n">
        <v>2</v>
      </c>
      <c r="C8" s="7" t="n">
        <v>2</v>
      </c>
      <c r="D8" s="7" t="s">
        <v>17</v>
      </c>
      <c r="E8" s="7" t="n">
        <v>21.4</v>
      </c>
      <c r="F8" s="7" t="n">
        <v>38.4</v>
      </c>
      <c r="H8" s="10" t="str">
        <f aca="false">A13</f>
        <v>PTX+TSP-1 PM</v>
      </c>
      <c r="I8" s="1" t="n">
        <f aca="false">E15</f>
        <v>32.4</v>
      </c>
      <c r="J8" s="1" t="n">
        <f aca="false">E17</f>
        <v>24.9</v>
      </c>
      <c r="K8" s="1"/>
      <c r="L8" s="1"/>
      <c r="M8" s="11" t="n">
        <f aca="false">AVERAGE(I8:L8)</f>
        <v>28.65</v>
      </c>
      <c r="N8" s="11" t="n">
        <f aca="false">STDEV(I8:L8)/SQRT(4)</f>
        <v>2.65165042944955</v>
      </c>
      <c r="O8" s="11" t="n">
        <f aca="false">TTEST(I5:J5,I8:K8,2,3)</f>
        <v>0.839207871453977</v>
      </c>
      <c r="Q8" s="1" t="n">
        <f aca="false">E15-E13</f>
        <v>15.3</v>
      </c>
      <c r="R8" s="1" t="n">
        <f aca="false">E17-E16</f>
        <v>9.7</v>
      </c>
      <c r="S8" s="1"/>
      <c r="T8" s="1"/>
      <c r="U8" s="11" t="n">
        <f aca="false">AVERAGE(Q8:T8)</f>
        <v>12.5</v>
      </c>
      <c r="V8" s="11" t="n">
        <f aca="false">STDEV(Q8:T8)/SQRT(4)</f>
        <v>1.97989898732233</v>
      </c>
      <c r="W8" s="11" t="n">
        <f aca="false">TTEST(Q5:R5,Q8:S8,2,3)</f>
        <v>0.65685589096251</v>
      </c>
    </row>
    <row r="9" customFormat="false" ht="12.75" hidden="false" customHeight="false" outlineLevel="0" collapsed="false">
      <c r="A9" s="6"/>
      <c r="B9" s="7" t="n">
        <v>3</v>
      </c>
      <c r="C9" s="7" t="n">
        <v>2</v>
      </c>
      <c r="D9" s="7" t="s">
        <v>17</v>
      </c>
      <c r="E9" s="7" t="n">
        <v>21.9</v>
      </c>
      <c r="F9" s="7" t="n">
        <v>40</v>
      </c>
      <c r="H9" s="10" t="str">
        <f aca="false">A19</f>
        <v>dPGS-PTX</v>
      </c>
      <c r="I9" s="1" t="n">
        <f aca="false">E21</f>
        <v>18.9</v>
      </c>
      <c r="J9" s="1" t="n">
        <f aca="false">E23</f>
        <v>180</v>
      </c>
      <c r="K9" s="1"/>
      <c r="L9" s="1"/>
      <c r="M9" s="11" t="n">
        <f aca="false">AVERAGE(I9:L9)</f>
        <v>99.45</v>
      </c>
      <c r="N9" s="11" t="n">
        <f aca="false">STDEV(I9:L9)/SQRT(4)</f>
        <v>56.9574512245764</v>
      </c>
      <c r="O9" s="11" t="n">
        <f aca="false">TTEST(I5:J5,I9:K9,2,3)</f>
        <v>0.549779026364279</v>
      </c>
      <c r="Q9" s="1" t="n">
        <f aca="false">E21-E19</f>
        <v>7.3</v>
      </c>
      <c r="R9" s="1" t="n">
        <f aca="false">E24-E22</f>
        <v>21.8</v>
      </c>
      <c r="S9" s="1"/>
      <c r="T9" s="1"/>
      <c r="U9" s="11" t="n">
        <f aca="false">AVERAGE(Q9:T9)</f>
        <v>14.55</v>
      </c>
      <c r="V9" s="11" t="n">
        <f aca="false">STDEV(Q9:T9)/SQRT(4)</f>
        <v>5.12652416360247</v>
      </c>
      <c r="W9" s="11" t="n">
        <f aca="false">TTEST(Q5:R5,Q9:S9,2,3)</f>
        <v>0.741314628895347</v>
      </c>
    </row>
    <row r="10" customFormat="false" ht="12.75" hidden="false" customHeight="false" outlineLevel="0" collapsed="false">
      <c r="A10" s="6"/>
      <c r="B10" s="7" t="n">
        <v>1</v>
      </c>
      <c r="C10" s="7" t="n">
        <v>3</v>
      </c>
      <c r="D10" s="7" t="s">
        <v>18</v>
      </c>
      <c r="E10" s="7" t="n">
        <v>6.7</v>
      </c>
      <c r="F10" s="7" t="n">
        <v>4.3</v>
      </c>
      <c r="H10" s="10" t="str">
        <f aca="false">A25</f>
        <v>dPGS-PTX+TSP-1 PM</v>
      </c>
      <c r="I10" s="1" t="n">
        <f aca="false">E26</f>
        <v>42.1</v>
      </c>
      <c r="J10" s="1" t="n">
        <f aca="false">E29</f>
        <v>25.6</v>
      </c>
      <c r="K10" s="1" t="n">
        <f aca="false">E31</f>
        <v>180</v>
      </c>
      <c r="L10" s="1"/>
      <c r="M10" s="11" t="n">
        <f aca="false">AVERAGE(I10:L10)</f>
        <v>82.5666666666667</v>
      </c>
      <c r="N10" s="11" t="n">
        <f aca="false">STDEV(I10:L10)/SQRT(4)</f>
        <v>42.391046617574</v>
      </c>
      <c r="O10" s="11" t="n">
        <f aca="false">TTEST(I5:J5,I10:K10,2,3)</f>
        <v>0.401079241904576</v>
      </c>
      <c r="Q10" s="1" t="n">
        <f aca="false">E26-E27</f>
        <v>29.3</v>
      </c>
      <c r="R10" s="1" t="n">
        <f aca="false">E29-E28</f>
        <v>9.1</v>
      </c>
      <c r="S10" s="1" t="n">
        <f aca="false">E32-E33</f>
        <v>37.6</v>
      </c>
      <c r="T10" s="1"/>
      <c r="U10" s="11" t="n">
        <f aca="false">AVERAGE(Q10:T10)</f>
        <v>25.3333333333333</v>
      </c>
      <c r="V10" s="11" t="n">
        <f aca="false">STDEV(Q10:T10)/SQRT(4)</f>
        <v>7.3291086315686</v>
      </c>
      <c r="W10" s="11" t="n">
        <f aca="false">TTEST(Q5:R5,Q10:S10,2,3)</f>
        <v>0.800938559135618</v>
      </c>
    </row>
    <row r="11" customFormat="false" ht="12.75" hidden="false" customHeight="false" outlineLevel="0" collapsed="false">
      <c r="A11" s="6"/>
      <c r="B11" s="7" t="n">
        <v>2</v>
      </c>
      <c r="C11" s="7" t="n">
        <v>3</v>
      </c>
      <c r="D11" s="7" t="s">
        <v>18</v>
      </c>
      <c r="E11" s="7" t="n">
        <v>15.9</v>
      </c>
      <c r="F11" s="7" t="n">
        <v>22</v>
      </c>
      <c r="H11" s="10" t="str">
        <f aca="false">A46</f>
        <v>dPG-PTX</v>
      </c>
      <c r="I11" s="1" t="n">
        <f aca="false">E47</f>
        <v>20.9</v>
      </c>
      <c r="J11" s="1" t="n">
        <f aca="false">E49</f>
        <v>17.3</v>
      </c>
      <c r="K11" s="1" t="n">
        <f aca="false">E53</f>
        <v>21.1</v>
      </c>
      <c r="L11" s="1"/>
      <c r="M11" s="11" t="n">
        <f aca="false">AVERAGE(I11:L11)</f>
        <v>19.7666666666667</v>
      </c>
      <c r="N11" s="11" t="n">
        <f aca="false">STDEV(I11:L11)/SQRT(4)</f>
        <v>1.06926766215636</v>
      </c>
      <c r="O11" s="11" t="n">
        <f aca="false">TTEST(I5:J5,I11:K11,2,3)</f>
        <v>0.39072521304639</v>
      </c>
      <c r="Q11" s="1" t="n">
        <f aca="false">E47-E46</f>
        <v>14.5</v>
      </c>
      <c r="R11" s="1" t="n">
        <f aca="false">E49-E51</f>
        <v>7</v>
      </c>
      <c r="S11" s="1" t="n">
        <f aca="false">E53-E52</f>
        <v>6.7</v>
      </c>
      <c r="T11" s="1"/>
      <c r="U11" s="11" t="n">
        <f aca="false">AVERAGE(Q11:T11)</f>
        <v>9.4</v>
      </c>
      <c r="V11" s="11" t="n">
        <f aca="false">STDEV(Q11:T11)/SQRT(4)</f>
        <v>2.20963797939843</v>
      </c>
      <c r="W11" s="11" t="n">
        <f aca="false">TTEST(Q5:R5,Q11:S11,2,3)</f>
        <v>0.559181160982236</v>
      </c>
    </row>
    <row r="12" customFormat="false" ht="12.75" hidden="false" customHeight="false" outlineLevel="0" collapsed="false">
      <c r="A12" s="6"/>
      <c r="B12" s="12" t="n">
        <v>3</v>
      </c>
      <c r="C12" s="12" t="n">
        <v>3</v>
      </c>
      <c r="D12" s="12" t="s">
        <v>18</v>
      </c>
      <c r="E12" s="12" t="n">
        <v>9.1</v>
      </c>
      <c r="F12" s="12" t="n">
        <v>7.5</v>
      </c>
      <c r="H12" s="10" t="str">
        <f aca="false">A55</f>
        <v>dPG-PTX+TSP-1 PM</v>
      </c>
      <c r="I12" s="1" t="n">
        <f aca="false">E57</f>
        <v>14.8</v>
      </c>
      <c r="J12" s="1" t="n">
        <f aca="false">E59</f>
        <v>20.2</v>
      </c>
      <c r="K12" s="1" t="n">
        <f aca="false">E62</f>
        <v>18.4</v>
      </c>
      <c r="L12" s="1" t="n">
        <f aca="false">E65</f>
        <v>22.6</v>
      </c>
      <c r="M12" s="11" t="n">
        <f aca="false">AVERAGE(I12:L12)</f>
        <v>19</v>
      </c>
      <c r="N12" s="11" t="n">
        <f aca="false">STDEV(I12:L12)/SQRT(4)</f>
        <v>1.6431676725155</v>
      </c>
      <c r="O12" s="11" t="n">
        <f aca="false">TTEST(I5:J5,I12:K12,2,3)</f>
        <v>0.338549810060709</v>
      </c>
      <c r="Q12" s="1" t="n">
        <f aca="false">E57-E56</f>
        <v>8.8</v>
      </c>
      <c r="R12" s="1" t="n">
        <f aca="false">E59-E58</f>
        <v>9.1</v>
      </c>
      <c r="S12" s="1" t="n">
        <f aca="false">E61-E63</f>
        <v>2.9</v>
      </c>
      <c r="T12" s="1" t="n">
        <f aca="false">E65-E64</f>
        <v>9.9</v>
      </c>
      <c r="U12" s="11" t="n">
        <f aca="false">AVERAGE(Q12:T12)</f>
        <v>7.675</v>
      </c>
      <c r="V12" s="11" t="n">
        <f aca="false">STDEV(Q12:T12)/SQRT(4)</f>
        <v>1.60850603563265</v>
      </c>
      <c r="W12" s="11" t="n">
        <f aca="false">TTEST(Q5:R5,Q12:S12,2,3)</f>
        <v>0.496274471021583</v>
      </c>
    </row>
    <row r="13" customFormat="false" ht="12.75" hidden="false" customHeight="false" outlineLevel="0" collapsed="false">
      <c r="A13" s="13" t="s">
        <v>19</v>
      </c>
      <c r="B13" s="14" t="n">
        <v>1</v>
      </c>
      <c r="C13" s="14" t="n">
        <v>1</v>
      </c>
      <c r="D13" s="14" t="s">
        <v>20</v>
      </c>
      <c r="E13" s="14" t="n">
        <v>17.1</v>
      </c>
      <c r="F13" s="14" t="n">
        <v>25.1</v>
      </c>
      <c r="H13" s="10" t="str">
        <f aca="false">A34</f>
        <v>dPGS </v>
      </c>
      <c r="I13" s="1" t="n">
        <f aca="false">E36</f>
        <v>60.6</v>
      </c>
      <c r="J13" s="1" t="n">
        <f aca="false">E39</f>
        <v>25.6</v>
      </c>
      <c r="K13" s="1" t="n">
        <f aca="false">E41</f>
        <v>26.1</v>
      </c>
      <c r="L13" s="1" t="n">
        <f aca="false">E45</f>
        <v>9.8</v>
      </c>
      <c r="M13" s="11" t="n">
        <f aca="false">AVERAGE(I13:L13)</f>
        <v>30.525</v>
      </c>
      <c r="N13" s="11" t="n">
        <f aca="false">STDEV(I13:L13)/SQRT(4)</f>
        <v>10.7155163975735</v>
      </c>
      <c r="O13" s="11" t="n">
        <f aca="false">TTEST(I5:J5,I13:K13,2,3)</f>
        <v>0.665619040662025</v>
      </c>
      <c r="Q13" s="1" t="n">
        <f aca="false">E36-E35</f>
        <v>49.4</v>
      </c>
      <c r="R13" s="1" t="n">
        <f aca="false">E39-E37</f>
        <v>7.9</v>
      </c>
      <c r="S13" s="1" t="n">
        <f aca="false">E41-E40</f>
        <v>12.1</v>
      </c>
      <c r="T13" s="1" t="n">
        <f aca="false">E45-E43</f>
        <v>4.3</v>
      </c>
      <c r="U13" s="11" t="n">
        <f aca="false">AVERAGE(Q13:T13)</f>
        <v>18.425</v>
      </c>
      <c r="V13" s="11" t="n">
        <f aca="false">STDEV(Q13:T13)/SQRT(4)</f>
        <v>10.4472783537149</v>
      </c>
      <c r="W13" s="11" t="n">
        <f aca="false">TTEST(Q5:R5,Q13:S13,2,3)</f>
        <v>0.905344642327832</v>
      </c>
    </row>
    <row r="14" customFormat="false" ht="12.75" hidden="false" customHeight="false" outlineLevel="0" collapsed="false">
      <c r="A14" s="13"/>
      <c r="B14" s="7" t="n">
        <v>2</v>
      </c>
      <c r="C14" s="7" t="n">
        <v>1</v>
      </c>
      <c r="D14" s="7" t="s">
        <v>20</v>
      </c>
      <c r="E14" s="7" t="n">
        <v>18.8</v>
      </c>
      <c r="F14" s="7" t="n">
        <v>30.2</v>
      </c>
      <c r="H14" s="10" t="str">
        <f aca="false">A67</f>
        <v>dPG</v>
      </c>
      <c r="I14" s="1" t="n">
        <f aca="false">E69</f>
        <v>33.1</v>
      </c>
      <c r="J14" s="1" t="n">
        <f aca="false">E72</f>
        <v>28.7</v>
      </c>
      <c r="K14" s="1" t="n">
        <f aca="false">E74</f>
        <v>18.4</v>
      </c>
      <c r="L14" s="1" t="n">
        <f aca="false">E77</f>
        <v>14.7</v>
      </c>
      <c r="M14" s="11" t="n">
        <f aca="false">AVERAGE(I14:L14)</f>
        <v>23.725</v>
      </c>
      <c r="N14" s="11" t="n">
        <f aca="false">STDEV(I14:L14)/SQRT(4)</f>
        <v>4.30549551929469</v>
      </c>
      <c r="O14" s="11" t="n">
        <f aca="false">TTEST(I5:J5,I14:K14,2,3)</f>
        <v>0.70677958748612</v>
      </c>
      <c r="Q14" s="1" t="n">
        <f aca="false">E69-E67</f>
        <v>10.4</v>
      </c>
      <c r="R14" s="1" t="n">
        <f aca="false">E72-E71</f>
        <v>15.6</v>
      </c>
      <c r="S14" s="1" t="n">
        <f aca="false">E74-E75</f>
        <v>2.5</v>
      </c>
      <c r="T14" s="1" t="n">
        <f aca="false">E77-E76</f>
        <v>8</v>
      </c>
      <c r="U14" s="11" t="n">
        <f aca="false">AVERAGE(Q14:T14)</f>
        <v>9.125</v>
      </c>
      <c r="V14" s="11" t="n">
        <f aca="false">STDEV(Q14:T14)/SQRT(4)</f>
        <v>2.71887691274663</v>
      </c>
      <c r="W14" s="11" t="n">
        <f aca="false">TTEST(Q5:R5,Q14:S14,2,3)</f>
        <v>0.560472316832886</v>
      </c>
    </row>
    <row r="15" customFormat="false" ht="12.75" hidden="false" customHeight="false" outlineLevel="0" collapsed="false">
      <c r="A15" s="13"/>
      <c r="B15" s="7" t="n">
        <v>3</v>
      </c>
      <c r="C15" s="7" t="n">
        <v>1</v>
      </c>
      <c r="D15" s="7" t="s">
        <v>20</v>
      </c>
      <c r="E15" s="7" t="n">
        <v>32.4</v>
      </c>
      <c r="F15" s="7" t="n">
        <v>72.7</v>
      </c>
    </row>
    <row r="16" customFormat="false" ht="12.75" hidden="false" customHeight="false" outlineLevel="0" collapsed="false">
      <c r="A16" s="13"/>
      <c r="B16" s="7" t="n">
        <v>1</v>
      </c>
      <c r="C16" s="7" t="n">
        <v>2</v>
      </c>
      <c r="D16" s="7" t="s">
        <v>21</v>
      </c>
      <c r="E16" s="7" t="n">
        <v>15.2</v>
      </c>
      <c r="F16" s="7" t="n">
        <v>20.2</v>
      </c>
    </row>
    <row r="17" customFormat="false" ht="12.75" hidden="false" customHeight="false" outlineLevel="0" collapsed="false">
      <c r="A17" s="13"/>
      <c r="B17" s="7" t="n">
        <v>2</v>
      </c>
      <c r="C17" s="7" t="n">
        <v>2</v>
      </c>
      <c r="D17" s="7" t="s">
        <v>21</v>
      </c>
      <c r="E17" s="7" t="n">
        <v>24.9</v>
      </c>
      <c r="F17" s="7" t="n">
        <v>49.4</v>
      </c>
    </row>
    <row r="18" customFormat="false" ht="12.75" hidden="false" customHeight="false" outlineLevel="0" collapsed="false">
      <c r="A18" s="13"/>
      <c r="B18" s="12" t="n">
        <v>3</v>
      </c>
      <c r="C18" s="12" t="n">
        <v>2</v>
      </c>
      <c r="D18" s="12" t="s">
        <v>21</v>
      </c>
      <c r="E18" s="12" t="n">
        <v>15.5</v>
      </c>
      <c r="F18" s="12" t="n">
        <v>21</v>
      </c>
    </row>
    <row r="19" customFormat="false" ht="12.75" hidden="false" customHeight="false" outlineLevel="0" collapsed="false">
      <c r="A19" s="13" t="s">
        <v>22</v>
      </c>
      <c r="B19" s="14" t="n">
        <v>1</v>
      </c>
      <c r="C19" s="14" t="n">
        <v>1</v>
      </c>
      <c r="D19" s="14" t="s">
        <v>23</v>
      </c>
      <c r="E19" s="14" t="n">
        <v>11.6</v>
      </c>
      <c r="F19" s="14" t="n">
        <v>12.1</v>
      </c>
    </row>
    <row r="20" customFormat="false" ht="12.75" hidden="false" customHeight="false" outlineLevel="0" collapsed="false">
      <c r="A20" s="13"/>
      <c r="B20" s="7" t="n">
        <v>2</v>
      </c>
      <c r="C20" s="7" t="n">
        <v>1</v>
      </c>
      <c r="D20" s="7" t="s">
        <v>23</v>
      </c>
      <c r="E20" s="7" t="n">
        <v>16.7</v>
      </c>
      <c r="F20" s="7" t="n">
        <v>24.1</v>
      </c>
    </row>
    <row r="21" customFormat="false" ht="12.75" hidden="false" customHeight="false" outlineLevel="0" collapsed="false">
      <c r="A21" s="13"/>
      <c r="B21" s="7" t="n">
        <v>3</v>
      </c>
      <c r="C21" s="7" t="n">
        <v>1</v>
      </c>
      <c r="D21" s="7" t="s">
        <v>23</v>
      </c>
      <c r="E21" s="7" t="n">
        <v>18.9</v>
      </c>
      <c r="F21" s="7" t="n">
        <v>30.6</v>
      </c>
    </row>
    <row r="22" customFormat="false" ht="12.75" hidden="false" customHeight="false" outlineLevel="0" collapsed="false">
      <c r="A22" s="13"/>
      <c r="B22" s="7" t="n">
        <v>1</v>
      </c>
      <c r="C22" s="7" t="n">
        <v>2</v>
      </c>
      <c r="D22" s="7" t="s">
        <v>24</v>
      </c>
      <c r="E22" s="7" t="n">
        <v>41.5</v>
      </c>
      <c r="F22" s="7" t="n">
        <v>101.4</v>
      </c>
    </row>
    <row r="23" customFormat="false" ht="12.75" hidden="false" customHeight="false" outlineLevel="0" collapsed="false">
      <c r="A23" s="13"/>
      <c r="B23" s="7" t="n">
        <v>2</v>
      </c>
      <c r="C23" s="7" t="n">
        <v>2</v>
      </c>
      <c r="D23" s="7" t="s">
        <v>24</v>
      </c>
      <c r="E23" s="7" t="n">
        <v>180</v>
      </c>
      <c r="F23" s="7" t="n">
        <v>0</v>
      </c>
    </row>
    <row r="24" customFormat="false" ht="12.75" hidden="false" customHeight="false" outlineLevel="0" collapsed="false">
      <c r="A24" s="13"/>
      <c r="B24" s="12" t="n">
        <v>3</v>
      </c>
      <c r="C24" s="12" t="n">
        <v>2</v>
      </c>
      <c r="D24" s="12" t="s">
        <v>24</v>
      </c>
      <c r="E24" s="12" t="n">
        <v>63.3</v>
      </c>
      <c r="F24" s="12" t="n">
        <v>169.3</v>
      </c>
    </row>
    <row r="25" customFormat="false" ht="12.75" hidden="false" customHeight="false" outlineLevel="0" collapsed="false">
      <c r="A25" s="13" t="s">
        <v>25</v>
      </c>
      <c r="B25" s="14" t="n">
        <v>1</v>
      </c>
      <c r="C25" s="14" t="n">
        <v>1</v>
      </c>
      <c r="D25" s="14" t="s">
        <v>26</v>
      </c>
      <c r="E25" s="14" t="n">
        <v>32.3</v>
      </c>
      <c r="F25" s="14" t="n">
        <v>72.6</v>
      </c>
    </row>
    <row r="26" customFormat="false" ht="12.75" hidden="false" customHeight="false" outlineLevel="0" collapsed="false">
      <c r="A26" s="13"/>
      <c r="B26" s="7" t="n">
        <v>2</v>
      </c>
      <c r="C26" s="7" t="n">
        <v>1</v>
      </c>
      <c r="D26" s="7" t="s">
        <v>26</v>
      </c>
      <c r="E26" s="7" t="n">
        <v>42.1</v>
      </c>
      <c r="F26" s="7" t="n">
        <v>103.2</v>
      </c>
    </row>
    <row r="27" customFormat="false" ht="12.75" hidden="false" customHeight="false" outlineLevel="0" collapsed="false">
      <c r="A27" s="13"/>
      <c r="B27" s="7" t="n">
        <v>3</v>
      </c>
      <c r="C27" s="7" t="n">
        <v>1</v>
      </c>
      <c r="D27" s="7" t="s">
        <v>26</v>
      </c>
      <c r="E27" s="7" t="n">
        <v>12.8</v>
      </c>
      <c r="F27" s="7" t="n">
        <v>14.5</v>
      </c>
    </row>
    <row r="28" customFormat="false" ht="12.75" hidden="false" customHeight="false" outlineLevel="0" collapsed="false">
      <c r="A28" s="13"/>
      <c r="B28" s="7" t="n">
        <v>1</v>
      </c>
      <c r="C28" s="7" t="n">
        <v>2</v>
      </c>
      <c r="D28" s="7" t="s">
        <v>27</v>
      </c>
      <c r="E28" s="7" t="n">
        <v>16.5</v>
      </c>
      <c r="F28" s="7" t="n">
        <v>23.6</v>
      </c>
    </row>
    <row r="29" customFormat="false" ht="12.75" hidden="false" customHeight="false" outlineLevel="0" collapsed="false">
      <c r="A29" s="13"/>
      <c r="B29" s="7" t="n">
        <v>2</v>
      </c>
      <c r="C29" s="7" t="n">
        <v>2</v>
      </c>
      <c r="D29" s="7" t="s">
        <v>27</v>
      </c>
      <c r="E29" s="7" t="n">
        <v>25.6</v>
      </c>
      <c r="F29" s="7" t="n">
        <v>51.8</v>
      </c>
    </row>
    <row r="30" customFormat="false" ht="12.75" hidden="false" customHeight="false" outlineLevel="0" collapsed="false">
      <c r="A30" s="13"/>
      <c r="B30" s="7" t="n">
        <v>3</v>
      </c>
      <c r="C30" s="7" t="n">
        <v>2</v>
      </c>
      <c r="D30" s="7" t="s">
        <v>27</v>
      </c>
      <c r="E30" s="7" t="n">
        <v>22.2</v>
      </c>
      <c r="F30" s="7" t="n">
        <v>40.8</v>
      </c>
    </row>
    <row r="31" customFormat="false" ht="12.75" hidden="false" customHeight="false" outlineLevel="0" collapsed="false">
      <c r="A31" s="13"/>
      <c r="B31" s="7" t="n">
        <v>1</v>
      </c>
      <c r="C31" s="7" t="n">
        <v>3</v>
      </c>
      <c r="D31" s="7" t="s">
        <v>28</v>
      </c>
      <c r="E31" s="7" t="n">
        <v>180</v>
      </c>
      <c r="F31" s="7" t="n">
        <v>0</v>
      </c>
    </row>
    <row r="32" customFormat="false" ht="12.75" hidden="false" customHeight="false" outlineLevel="0" collapsed="false">
      <c r="A32" s="13"/>
      <c r="B32" s="7" t="n">
        <v>2</v>
      </c>
      <c r="C32" s="7" t="n">
        <v>3</v>
      </c>
      <c r="D32" s="7" t="s">
        <v>28</v>
      </c>
      <c r="E32" s="7" t="n">
        <v>180</v>
      </c>
      <c r="F32" s="7" t="n">
        <v>0</v>
      </c>
    </row>
    <row r="33" customFormat="false" ht="12.75" hidden="false" customHeight="false" outlineLevel="0" collapsed="false">
      <c r="A33" s="13"/>
      <c r="B33" s="12" t="n">
        <v>3</v>
      </c>
      <c r="C33" s="12" t="n">
        <v>3</v>
      </c>
      <c r="D33" s="12" t="s">
        <v>28</v>
      </c>
      <c r="E33" s="12" t="n">
        <v>142.4</v>
      </c>
      <c r="F33" s="12" t="n">
        <v>416</v>
      </c>
    </row>
    <row r="34" customFormat="false" ht="12.75" hidden="false" customHeight="false" outlineLevel="0" collapsed="false">
      <c r="A34" s="13" t="s">
        <v>29</v>
      </c>
      <c r="B34" s="14" t="n">
        <v>1</v>
      </c>
      <c r="C34" s="14" t="n">
        <v>1</v>
      </c>
      <c r="D34" s="14" t="s">
        <v>30</v>
      </c>
      <c r="E34" s="14" t="n">
        <v>14.6</v>
      </c>
      <c r="F34" s="14" t="n">
        <v>18.7</v>
      </c>
    </row>
    <row r="35" customFormat="false" ht="12.75" hidden="false" customHeight="false" outlineLevel="0" collapsed="false">
      <c r="A35" s="13"/>
      <c r="B35" s="7" t="n">
        <v>2</v>
      </c>
      <c r="C35" s="7" t="n">
        <v>1</v>
      </c>
      <c r="D35" s="7" t="s">
        <v>30</v>
      </c>
      <c r="E35" s="7" t="n">
        <v>11.2</v>
      </c>
      <c r="F35" s="7" t="n">
        <v>11.3</v>
      </c>
    </row>
    <row r="36" customFormat="false" ht="12.75" hidden="false" customHeight="false" outlineLevel="0" collapsed="false">
      <c r="A36" s="13"/>
      <c r="B36" s="7" t="n">
        <v>3</v>
      </c>
      <c r="C36" s="7" t="n">
        <v>1</v>
      </c>
      <c r="D36" s="7" t="s">
        <v>30</v>
      </c>
      <c r="E36" s="7" t="n">
        <v>60.6</v>
      </c>
      <c r="F36" s="7" t="n">
        <v>160.8</v>
      </c>
    </row>
    <row r="37" customFormat="false" ht="12.75" hidden="false" customHeight="false" outlineLevel="0" collapsed="false">
      <c r="A37" s="13"/>
      <c r="B37" s="7" t="n">
        <v>1</v>
      </c>
      <c r="C37" s="7" t="n">
        <v>2</v>
      </c>
      <c r="D37" s="7" t="s">
        <v>31</v>
      </c>
      <c r="E37" s="7" t="n">
        <v>17.7</v>
      </c>
      <c r="F37" s="7" t="n">
        <v>27</v>
      </c>
    </row>
    <row r="38" customFormat="false" ht="12.75" hidden="false" customHeight="false" outlineLevel="0" collapsed="false">
      <c r="A38" s="13"/>
      <c r="B38" s="7" t="n">
        <v>2</v>
      </c>
      <c r="C38" s="7" t="n">
        <v>2</v>
      </c>
      <c r="D38" s="7" t="s">
        <v>31</v>
      </c>
      <c r="E38" s="7" t="n">
        <v>23.8</v>
      </c>
      <c r="F38" s="7" t="n">
        <v>45.8</v>
      </c>
    </row>
    <row r="39" customFormat="false" ht="12.75" hidden="false" customHeight="false" outlineLevel="0" collapsed="false">
      <c r="A39" s="13"/>
      <c r="B39" s="7" t="n">
        <v>3</v>
      </c>
      <c r="C39" s="7" t="n">
        <v>2</v>
      </c>
      <c r="D39" s="7" t="s">
        <v>31</v>
      </c>
      <c r="E39" s="7" t="n">
        <v>25.6</v>
      </c>
      <c r="F39" s="7" t="n">
        <v>51.6</v>
      </c>
    </row>
    <row r="40" customFormat="false" ht="12.75" hidden="false" customHeight="false" outlineLevel="0" collapsed="false">
      <c r="A40" s="13"/>
      <c r="B40" s="7" t="n">
        <v>1</v>
      </c>
      <c r="C40" s="7" t="n">
        <v>3</v>
      </c>
      <c r="D40" s="7" t="s">
        <v>32</v>
      </c>
      <c r="E40" s="7" t="n">
        <v>14</v>
      </c>
      <c r="F40" s="7" t="n">
        <v>17.2</v>
      </c>
    </row>
    <row r="41" customFormat="false" ht="12.75" hidden="false" customHeight="false" outlineLevel="0" collapsed="false">
      <c r="A41" s="13"/>
      <c r="B41" s="7" t="n">
        <v>3</v>
      </c>
      <c r="C41" s="7" t="n">
        <v>3</v>
      </c>
      <c r="D41" s="7" t="s">
        <v>32</v>
      </c>
      <c r="E41" s="7" t="n">
        <v>26.1</v>
      </c>
      <c r="F41" s="7" t="n">
        <v>53.3</v>
      </c>
    </row>
    <row r="42" customFormat="false" ht="12.75" hidden="false" customHeight="false" outlineLevel="0" collapsed="false">
      <c r="A42" s="13"/>
      <c r="B42" s="7" t="n">
        <v>2</v>
      </c>
      <c r="C42" s="7" t="n">
        <v>3</v>
      </c>
      <c r="D42" s="7" t="s">
        <v>32</v>
      </c>
      <c r="E42" s="7" t="n">
        <v>23</v>
      </c>
      <c r="F42" s="7" t="n">
        <v>43.5</v>
      </c>
    </row>
    <row r="43" customFormat="false" ht="12.75" hidden="false" customHeight="false" outlineLevel="0" collapsed="false">
      <c r="A43" s="13"/>
      <c r="B43" s="7" t="n">
        <v>1</v>
      </c>
      <c r="C43" s="7" t="n">
        <v>4</v>
      </c>
      <c r="D43" s="7" t="s">
        <v>33</v>
      </c>
      <c r="E43" s="7" t="n">
        <v>5.5</v>
      </c>
      <c r="F43" s="7" t="n">
        <v>3</v>
      </c>
    </row>
    <row r="44" customFormat="false" ht="12.75" hidden="false" customHeight="false" outlineLevel="0" collapsed="false">
      <c r="A44" s="13"/>
      <c r="B44" s="7" t="n">
        <v>2</v>
      </c>
      <c r="C44" s="7" t="n">
        <v>4</v>
      </c>
      <c r="D44" s="7" t="s">
        <v>33</v>
      </c>
      <c r="E44" s="7" t="n">
        <v>8.1</v>
      </c>
      <c r="F44" s="7" t="n">
        <v>6</v>
      </c>
    </row>
    <row r="45" customFormat="false" ht="12.75" hidden="false" customHeight="false" outlineLevel="0" collapsed="false">
      <c r="A45" s="13"/>
      <c r="B45" s="12" t="n">
        <v>3</v>
      </c>
      <c r="C45" s="12" t="n">
        <v>4</v>
      </c>
      <c r="D45" s="12" t="s">
        <v>33</v>
      </c>
      <c r="E45" s="12" t="n">
        <v>9.8</v>
      </c>
      <c r="F45" s="12" t="n">
        <v>8.8</v>
      </c>
    </row>
    <row r="46" customFormat="false" ht="12.75" hidden="false" customHeight="false" outlineLevel="0" collapsed="false">
      <c r="A46" s="13" t="s">
        <v>34</v>
      </c>
      <c r="B46" s="14" t="n">
        <v>1</v>
      </c>
      <c r="C46" s="14" t="n">
        <v>1</v>
      </c>
      <c r="D46" s="14" t="s">
        <v>35</v>
      </c>
      <c r="E46" s="14" t="n">
        <v>6.4</v>
      </c>
      <c r="F46" s="14" t="n">
        <v>4</v>
      </c>
    </row>
    <row r="47" customFormat="false" ht="12.75" hidden="false" customHeight="false" outlineLevel="0" collapsed="false">
      <c r="A47" s="13"/>
      <c r="B47" s="7" t="n">
        <v>2</v>
      </c>
      <c r="C47" s="7" t="n">
        <v>1</v>
      </c>
      <c r="D47" s="7" t="s">
        <v>35</v>
      </c>
      <c r="E47" s="7" t="n">
        <v>20.9</v>
      </c>
      <c r="F47" s="7" t="n">
        <v>36.7</v>
      </c>
    </row>
    <row r="48" customFormat="false" ht="12.75" hidden="false" customHeight="false" outlineLevel="0" collapsed="false">
      <c r="A48" s="13"/>
      <c r="B48" s="7" t="n">
        <v>3</v>
      </c>
      <c r="C48" s="7" t="n">
        <v>1</v>
      </c>
      <c r="D48" s="7" t="s">
        <v>35</v>
      </c>
      <c r="E48" s="7" t="n">
        <v>19.6</v>
      </c>
      <c r="F48" s="7" t="n">
        <v>32.8</v>
      </c>
    </row>
    <row r="49" customFormat="false" ht="12.75" hidden="false" customHeight="false" outlineLevel="0" collapsed="false">
      <c r="A49" s="13"/>
      <c r="B49" s="7" t="n">
        <v>1</v>
      </c>
      <c r="C49" s="7" t="n">
        <v>2</v>
      </c>
      <c r="D49" s="7" t="s">
        <v>36</v>
      </c>
      <c r="E49" s="7" t="n">
        <v>17.3</v>
      </c>
      <c r="F49" s="7" t="n">
        <v>25.7</v>
      </c>
    </row>
    <row r="50" customFormat="false" ht="12.75" hidden="false" customHeight="false" outlineLevel="0" collapsed="false">
      <c r="A50" s="13"/>
      <c r="B50" s="7" t="n">
        <v>2</v>
      </c>
      <c r="C50" s="7" t="n">
        <v>2</v>
      </c>
      <c r="D50" s="7" t="s">
        <v>36</v>
      </c>
      <c r="E50" s="7" t="n">
        <v>16.1</v>
      </c>
      <c r="F50" s="7" t="n">
        <v>22.6</v>
      </c>
    </row>
    <row r="51" customFormat="false" ht="12.75" hidden="false" customHeight="false" outlineLevel="0" collapsed="false">
      <c r="A51" s="13"/>
      <c r="B51" s="7" t="n">
        <v>3</v>
      </c>
      <c r="C51" s="7" t="n">
        <v>2</v>
      </c>
      <c r="D51" s="7" t="s">
        <v>36</v>
      </c>
      <c r="E51" s="7" t="n">
        <v>10.3</v>
      </c>
      <c r="F51" s="7" t="n">
        <v>9.6</v>
      </c>
    </row>
    <row r="52" customFormat="false" ht="12.75" hidden="false" customHeight="false" outlineLevel="0" collapsed="false">
      <c r="A52" s="13"/>
      <c r="B52" s="7" t="n">
        <v>1</v>
      </c>
      <c r="C52" s="7" t="n">
        <v>3</v>
      </c>
      <c r="D52" s="7" t="s">
        <v>37</v>
      </c>
      <c r="E52" s="7" t="n">
        <v>14.4</v>
      </c>
      <c r="F52" s="7" t="n">
        <v>18.3</v>
      </c>
    </row>
    <row r="53" customFormat="false" ht="12.75" hidden="false" customHeight="false" outlineLevel="0" collapsed="false">
      <c r="A53" s="13"/>
      <c r="B53" s="7" t="n">
        <v>2</v>
      </c>
      <c r="C53" s="7" t="n">
        <v>3</v>
      </c>
      <c r="D53" s="7" t="s">
        <v>37</v>
      </c>
      <c r="E53" s="7" t="n">
        <v>21.1</v>
      </c>
      <c r="F53" s="7" t="n">
        <v>37.4</v>
      </c>
    </row>
    <row r="54" customFormat="false" ht="12.75" hidden="false" customHeight="false" outlineLevel="0" collapsed="false">
      <c r="A54" s="13"/>
      <c r="B54" s="12" t="n">
        <v>3</v>
      </c>
      <c r="C54" s="12" t="n">
        <v>3</v>
      </c>
      <c r="D54" s="12" t="s">
        <v>37</v>
      </c>
      <c r="E54" s="12" t="n">
        <v>14.8</v>
      </c>
      <c r="F54" s="12" t="n">
        <v>19.2</v>
      </c>
    </row>
    <row r="55" customFormat="false" ht="12.75" hidden="false" customHeight="false" outlineLevel="0" collapsed="false">
      <c r="A55" s="13" t="s">
        <v>38</v>
      </c>
      <c r="B55" s="14" t="n">
        <v>1</v>
      </c>
      <c r="C55" s="14" t="n">
        <v>1</v>
      </c>
      <c r="D55" s="14" t="s">
        <v>39</v>
      </c>
      <c r="E55" s="14" t="n">
        <v>12.7</v>
      </c>
      <c r="F55" s="14" t="n">
        <v>14.3</v>
      </c>
    </row>
    <row r="56" customFormat="false" ht="12.75" hidden="false" customHeight="false" outlineLevel="0" collapsed="false">
      <c r="A56" s="13"/>
      <c r="B56" s="7" t="n">
        <v>2</v>
      </c>
      <c r="C56" s="7" t="n">
        <v>1</v>
      </c>
      <c r="D56" s="7" t="s">
        <v>39</v>
      </c>
      <c r="E56" s="7" t="n">
        <v>6</v>
      </c>
      <c r="F56" s="7" t="n">
        <v>3.5</v>
      </c>
    </row>
    <row r="57" customFormat="false" ht="12.75" hidden="false" customHeight="false" outlineLevel="0" collapsed="false">
      <c r="A57" s="13"/>
      <c r="B57" s="7" t="n">
        <v>3</v>
      </c>
      <c r="C57" s="7" t="n">
        <v>1</v>
      </c>
      <c r="D57" s="7" t="s">
        <v>39</v>
      </c>
      <c r="E57" s="7" t="n">
        <v>14.8</v>
      </c>
      <c r="F57" s="7" t="n">
        <v>19.1</v>
      </c>
    </row>
    <row r="58" customFormat="false" ht="12.75" hidden="false" customHeight="false" outlineLevel="0" collapsed="false">
      <c r="A58" s="13"/>
      <c r="B58" s="7" t="n">
        <v>1</v>
      </c>
      <c r="C58" s="7" t="n">
        <v>2</v>
      </c>
      <c r="D58" s="7" t="s">
        <v>40</v>
      </c>
      <c r="E58" s="7" t="n">
        <v>11.1</v>
      </c>
      <c r="F58" s="7" t="n">
        <v>11</v>
      </c>
    </row>
    <row r="59" customFormat="false" ht="12.75" hidden="false" customHeight="false" outlineLevel="0" collapsed="false">
      <c r="A59" s="13"/>
      <c r="B59" s="7" t="n">
        <v>2</v>
      </c>
      <c r="C59" s="7" t="n">
        <v>2</v>
      </c>
      <c r="D59" s="7" t="s">
        <v>40</v>
      </c>
      <c r="E59" s="7" t="n">
        <v>20.2</v>
      </c>
      <c r="F59" s="7" t="n">
        <v>34.8</v>
      </c>
    </row>
    <row r="60" customFormat="false" ht="12.75" hidden="false" customHeight="false" outlineLevel="0" collapsed="false">
      <c r="A60" s="13"/>
      <c r="B60" s="7" t="n">
        <v>3</v>
      </c>
      <c r="C60" s="7" t="n">
        <v>2</v>
      </c>
      <c r="D60" s="7" t="s">
        <v>40</v>
      </c>
      <c r="E60" s="7" t="n">
        <v>20.1</v>
      </c>
      <c r="F60" s="7" t="n">
        <v>34.3</v>
      </c>
    </row>
    <row r="61" customFormat="false" ht="12.75" hidden="false" customHeight="false" outlineLevel="0" collapsed="false">
      <c r="A61" s="13"/>
      <c r="B61" s="7" t="n">
        <v>1</v>
      </c>
      <c r="C61" s="7" t="n">
        <v>3</v>
      </c>
      <c r="D61" s="7" t="s">
        <v>41</v>
      </c>
      <c r="E61" s="7" t="n">
        <v>20.1</v>
      </c>
      <c r="F61" s="7" t="n">
        <v>34.4</v>
      </c>
    </row>
    <row r="62" customFormat="false" ht="12.75" hidden="false" customHeight="false" outlineLevel="0" collapsed="false">
      <c r="A62" s="13"/>
      <c r="B62" s="7" t="n">
        <v>2</v>
      </c>
      <c r="C62" s="7" t="n">
        <v>3</v>
      </c>
      <c r="D62" s="7" t="s">
        <v>41</v>
      </c>
      <c r="E62" s="7" t="n">
        <v>18.4</v>
      </c>
      <c r="F62" s="7" t="n">
        <v>29.1</v>
      </c>
    </row>
    <row r="63" customFormat="false" ht="12.75" hidden="false" customHeight="false" outlineLevel="0" collapsed="false">
      <c r="A63" s="13"/>
      <c r="B63" s="7" t="n">
        <v>3</v>
      </c>
      <c r="C63" s="7" t="n">
        <v>3</v>
      </c>
      <c r="D63" s="7" t="s">
        <v>41</v>
      </c>
      <c r="E63" s="7" t="n">
        <v>17.2</v>
      </c>
      <c r="F63" s="7" t="n">
        <v>25.3</v>
      </c>
    </row>
    <row r="64" customFormat="false" ht="12.75" hidden="false" customHeight="false" outlineLevel="0" collapsed="false">
      <c r="A64" s="13"/>
      <c r="B64" s="7" t="n">
        <v>1</v>
      </c>
      <c r="C64" s="7" t="n">
        <v>4</v>
      </c>
      <c r="D64" s="7" t="s">
        <v>42</v>
      </c>
      <c r="E64" s="7" t="n">
        <v>12.7</v>
      </c>
      <c r="F64" s="7" t="n">
        <v>14.3</v>
      </c>
    </row>
    <row r="65" customFormat="false" ht="12.75" hidden="false" customHeight="false" outlineLevel="0" collapsed="false">
      <c r="A65" s="13"/>
      <c r="B65" s="7" t="n">
        <v>2</v>
      </c>
      <c r="C65" s="7" t="n">
        <v>4</v>
      </c>
      <c r="D65" s="7" t="s">
        <v>42</v>
      </c>
      <c r="E65" s="7" t="n">
        <v>22.6</v>
      </c>
      <c r="F65" s="7" t="n">
        <v>41.9</v>
      </c>
    </row>
    <row r="66" customFormat="false" ht="12.75" hidden="false" customHeight="false" outlineLevel="0" collapsed="false">
      <c r="A66" s="13"/>
      <c r="B66" s="12" t="n">
        <v>3</v>
      </c>
      <c r="C66" s="12" t="n">
        <v>4</v>
      </c>
      <c r="D66" s="12" t="s">
        <v>42</v>
      </c>
      <c r="E66" s="12" t="n">
        <v>19.3</v>
      </c>
      <c r="F66" s="12" t="n">
        <v>31.8</v>
      </c>
    </row>
    <row r="67" customFormat="false" ht="12.75" hidden="false" customHeight="false" outlineLevel="0" collapsed="false">
      <c r="A67" s="13" t="s">
        <v>43</v>
      </c>
      <c r="B67" s="14" t="n">
        <v>1</v>
      </c>
      <c r="C67" s="14" t="n">
        <v>1</v>
      </c>
      <c r="D67" s="14" t="s">
        <v>44</v>
      </c>
      <c r="E67" s="14" t="n">
        <v>22.7</v>
      </c>
      <c r="F67" s="14" t="n">
        <v>42.5</v>
      </c>
    </row>
    <row r="68" customFormat="false" ht="12.75" hidden="false" customHeight="false" outlineLevel="0" collapsed="false">
      <c r="A68" s="13"/>
      <c r="B68" s="7" t="n">
        <v>2</v>
      </c>
      <c r="C68" s="7" t="n">
        <v>1</v>
      </c>
      <c r="D68" s="7" t="s">
        <v>44</v>
      </c>
      <c r="E68" s="7" t="n">
        <v>24.8</v>
      </c>
      <c r="F68" s="7" t="n">
        <v>48.9</v>
      </c>
    </row>
    <row r="69" customFormat="false" ht="12.75" hidden="false" customHeight="false" outlineLevel="0" collapsed="false">
      <c r="A69" s="13"/>
      <c r="B69" s="7" t="n">
        <v>3</v>
      </c>
      <c r="C69" s="7" t="n">
        <v>1</v>
      </c>
      <c r="D69" s="7" t="s">
        <v>44</v>
      </c>
      <c r="E69" s="7" t="n">
        <v>33.1</v>
      </c>
      <c r="F69" s="7" t="n">
        <v>74.9</v>
      </c>
    </row>
    <row r="70" customFormat="false" ht="12.75" hidden="false" customHeight="false" outlineLevel="0" collapsed="false">
      <c r="A70" s="13"/>
      <c r="B70" s="7" t="n">
        <v>1</v>
      </c>
      <c r="C70" s="7" t="n">
        <v>2</v>
      </c>
      <c r="D70" s="7" t="s">
        <v>45</v>
      </c>
      <c r="E70" s="7" t="n">
        <v>18</v>
      </c>
      <c r="F70" s="7" t="n">
        <v>27.9</v>
      </c>
    </row>
    <row r="71" customFormat="false" ht="12.75" hidden="false" customHeight="false" outlineLevel="0" collapsed="false">
      <c r="A71" s="13"/>
      <c r="B71" s="7" t="n">
        <v>2</v>
      </c>
      <c r="C71" s="7" t="n">
        <v>2</v>
      </c>
      <c r="D71" s="7" t="s">
        <v>45</v>
      </c>
      <c r="E71" s="7" t="n">
        <v>13.1</v>
      </c>
      <c r="F71" s="7" t="n">
        <v>15.1</v>
      </c>
    </row>
    <row r="72" customFormat="false" ht="12.75" hidden="false" customHeight="false" outlineLevel="0" collapsed="false">
      <c r="A72" s="13"/>
      <c r="B72" s="7" t="n">
        <v>3</v>
      </c>
      <c r="C72" s="7" t="n">
        <v>2</v>
      </c>
      <c r="D72" s="7" t="s">
        <v>45</v>
      </c>
      <c r="E72" s="7" t="n">
        <v>28.7</v>
      </c>
      <c r="F72" s="7" t="n">
        <v>61.2</v>
      </c>
    </row>
    <row r="73" customFormat="false" ht="12.75" hidden="false" customHeight="false" outlineLevel="0" collapsed="false">
      <c r="A73" s="13"/>
      <c r="B73" s="7" t="n">
        <v>1</v>
      </c>
      <c r="C73" s="7" t="n">
        <v>3</v>
      </c>
      <c r="D73" s="7" t="s">
        <v>46</v>
      </c>
      <c r="E73" s="7" t="n">
        <v>17.9</v>
      </c>
      <c r="F73" s="7" t="n">
        <v>27.6</v>
      </c>
    </row>
    <row r="74" customFormat="false" ht="12.75" hidden="false" customHeight="false" outlineLevel="0" collapsed="false">
      <c r="A74" s="13"/>
      <c r="B74" s="7" t="n">
        <v>2</v>
      </c>
      <c r="C74" s="7" t="n">
        <v>3</v>
      </c>
      <c r="D74" s="7" t="s">
        <v>46</v>
      </c>
      <c r="E74" s="7" t="n">
        <v>18.4</v>
      </c>
      <c r="F74" s="7" t="n">
        <v>28.9</v>
      </c>
    </row>
    <row r="75" customFormat="false" ht="12.75" hidden="false" customHeight="false" outlineLevel="0" collapsed="false">
      <c r="A75" s="13"/>
      <c r="B75" s="7" t="n">
        <v>3</v>
      </c>
      <c r="C75" s="7" t="n">
        <v>3</v>
      </c>
      <c r="D75" s="7" t="s">
        <v>46</v>
      </c>
      <c r="E75" s="7" t="n">
        <v>15.9</v>
      </c>
      <c r="F75" s="7" t="n">
        <v>21.8</v>
      </c>
    </row>
    <row r="76" customFormat="false" ht="12.75" hidden="false" customHeight="false" outlineLevel="0" collapsed="false">
      <c r="A76" s="13"/>
      <c r="B76" s="7" t="n">
        <v>1</v>
      </c>
      <c r="C76" s="7" t="n">
        <v>4</v>
      </c>
      <c r="D76" s="7" t="s">
        <v>47</v>
      </c>
      <c r="E76" s="7" t="n">
        <v>6.7</v>
      </c>
      <c r="F76" s="7" t="n">
        <v>4.3</v>
      </c>
    </row>
    <row r="77" customFormat="false" ht="12.75" hidden="false" customHeight="false" outlineLevel="0" collapsed="false">
      <c r="A77" s="13"/>
      <c r="B77" s="7" t="n">
        <v>2</v>
      </c>
      <c r="C77" s="7" t="n">
        <v>4</v>
      </c>
      <c r="D77" s="7" t="s">
        <v>47</v>
      </c>
      <c r="E77" s="7" t="n">
        <v>14.7</v>
      </c>
      <c r="F77" s="7" t="n">
        <v>19</v>
      </c>
    </row>
    <row r="78" customFormat="false" ht="12.75" hidden="false" customHeight="false" outlineLevel="0" collapsed="false">
      <c r="A78" s="13"/>
      <c r="B78" s="12" t="n">
        <v>3</v>
      </c>
      <c r="C78" s="12" t="n">
        <v>4</v>
      </c>
      <c r="D78" s="12" t="s">
        <v>47</v>
      </c>
      <c r="E78" s="12" t="n">
        <v>7.5</v>
      </c>
      <c r="F78" s="12" t="n">
        <v>5.3</v>
      </c>
    </row>
    <row r="79" customFormat="false" ht="12.75" hidden="false" customHeight="false" outlineLevel="0" collapsed="false">
      <c r="A79" s="13" t="s">
        <v>48</v>
      </c>
      <c r="B79" s="14" t="n">
        <v>1</v>
      </c>
      <c r="C79" s="14" t="n">
        <v>1</v>
      </c>
      <c r="D79" s="14" t="s">
        <v>49</v>
      </c>
      <c r="E79" s="14" t="n">
        <v>4.3</v>
      </c>
      <c r="F79" s="14" t="n">
        <v>1.9</v>
      </c>
    </row>
    <row r="80" customFormat="false" ht="12.75" hidden="false" customHeight="false" outlineLevel="0" collapsed="false">
      <c r="A80" s="13"/>
      <c r="B80" s="7" t="n">
        <v>2</v>
      </c>
      <c r="C80" s="7" t="n">
        <v>1</v>
      </c>
      <c r="D80" s="7" t="s">
        <v>49</v>
      </c>
      <c r="E80" s="7" t="n">
        <v>15.5</v>
      </c>
      <c r="F80" s="7" t="n">
        <v>21</v>
      </c>
    </row>
    <row r="81" customFormat="false" ht="12.75" hidden="false" customHeight="false" outlineLevel="0" collapsed="false">
      <c r="A81" s="13"/>
      <c r="B81" s="7" t="n">
        <v>3</v>
      </c>
      <c r="C81" s="7" t="n">
        <v>1</v>
      </c>
      <c r="D81" s="7" t="s">
        <v>49</v>
      </c>
      <c r="E81" s="7" t="n">
        <v>38.6</v>
      </c>
      <c r="F81" s="7" t="n">
        <v>92.2</v>
      </c>
    </row>
    <row r="82" customFormat="false" ht="12.75" hidden="false" customHeight="false" outlineLevel="0" collapsed="false">
      <c r="A82" s="13"/>
      <c r="B82" s="7" t="n">
        <v>1</v>
      </c>
      <c r="C82" s="7" t="n">
        <v>2</v>
      </c>
      <c r="D82" s="7" t="s">
        <v>50</v>
      </c>
      <c r="E82" s="7" t="n">
        <v>15.9</v>
      </c>
      <c r="F82" s="7" t="n">
        <v>22.1</v>
      </c>
    </row>
    <row r="83" customFormat="false" ht="12.75" hidden="false" customHeight="false" outlineLevel="0" collapsed="false">
      <c r="A83" s="13"/>
      <c r="B83" s="7" t="n">
        <v>2</v>
      </c>
      <c r="C83" s="7" t="n">
        <v>2</v>
      </c>
      <c r="D83" s="7" t="s">
        <v>50</v>
      </c>
      <c r="E83" s="7" t="n">
        <v>22.7</v>
      </c>
      <c r="F83" s="7" t="n">
        <v>42.5</v>
      </c>
    </row>
    <row r="84" customFormat="false" ht="12.75" hidden="false" customHeight="false" outlineLevel="0" collapsed="false">
      <c r="A84" s="13"/>
      <c r="B84" s="12" t="n">
        <v>3</v>
      </c>
      <c r="C84" s="12" t="n">
        <v>2</v>
      </c>
      <c r="D84" s="12" t="s">
        <v>50</v>
      </c>
      <c r="E84" s="12" t="n">
        <v>22.9</v>
      </c>
      <c r="F84" s="12" t="n">
        <v>43.2</v>
      </c>
    </row>
    <row r="85" customFormat="false" ht="12.75" hidden="false" customHeight="false" outlineLevel="0" collapsed="false">
      <c r="A85" s="13" t="s">
        <v>51</v>
      </c>
      <c r="B85" s="14" t="n">
        <v>1</v>
      </c>
      <c r="C85" s="14" t="n">
        <v>1</v>
      </c>
      <c r="D85" s="14" t="s">
        <v>52</v>
      </c>
      <c r="E85" s="14" t="n">
        <v>30.2</v>
      </c>
      <c r="F85" s="14" t="n">
        <v>65.8</v>
      </c>
    </row>
    <row r="86" customFormat="false" ht="12.75" hidden="false" customHeight="false" outlineLevel="0" collapsed="false">
      <c r="A86" s="13"/>
      <c r="B86" s="7" t="n">
        <v>2</v>
      </c>
      <c r="C86" s="7" t="n">
        <v>1</v>
      </c>
      <c r="D86" s="7" t="s">
        <v>52</v>
      </c>
      <c r="E86" s="7" t="n">
        <v>21.8</v>
      </c>
      <c r="F86" s="7" t="n">
        <v>39.5</v>
      </c>
    </row>
    <row r="87" customFormat="false" ht="12.75" hidden="false" customHeight="false" outlineLevel="0" collapsed="false">
      <c r="A87" s="13"/>
      <c r="B87" s="7" t="n">
        <v>3</v>
      </c>
      <c r="C87" s="7" t="n">
        <v>1</v>
      </c>
      <c r="D87" s="7" t="s">
        <v>52</v>
      </c>
      <c r="E87" s="7" t="n">
        <v>27</v>
      </c>
      <c r="F87" s="7" t="n">
        <v>55.8</v>
      </c>
    </row>
    <row r="88" customFormat="false" ht="12.75" hidden="false" customHeight="false" outlineLevel="0" collapsed="false">
      <c r="A88" s="13"/>
      <c r="B88" s="7" t="n">
        <v>1</v>
      </c>
      <c r="C88" s="7" t="n">
        <v>2</v>
      </c>
      <c r="D88" s="7" t="s">
        <v>53</v>
      </c>
      <c r="E88" s="7" t="n">
        <v>5.7</v>
      </c>
      <c r="F88" s="7" t="n">
        <v>3.2</v>
      </c>
    </row>
    <row r="89" customFormat="false" ht="12.75" hidden="false" customHeight="false" outlineLevel="0" collapsed="false">
      <c r="A89" s="13"/>
      <c r="B89" s="7" t="n">
        <v>2</v>
      </c>
      <c r="C89" s="7" t="n">
        <v>2</v>
      </c>
      <c r="D89" s="7" t="s">
        <v>53</v>
      </c>
      <c r="E89" s="7" t="n">
        <v>8.9</v>
      </c>
      <c r="F89" s="7" t="n">
        <v>7.3</v>
      </c>
    </row>
    <row r="90" customFormat="false" ht="12.75" hidden="false" customHeight="false" outlineLevel="0" collapsed="false">
      <c r="A90" s="13"/>
      <c r="B90" s="7" t="n">
        <v>3</v>
      </c>
      <c r="C90" s="7" t="n">
        <v>2</v>
      </c>
      <c r="D90" s="7" t="s">
        <v>53</v>
      </c>
      <c r="E90" s="7" t="n">
        <v>23.4</v>
      </c>
      <c r="F90" s="7" t="n">
        <v>44.7</v>
      </c>
    </row>
    <row r="91" customFormat="false" ht="12.75" hidden="false" customHeight="false" outlineLevel="0" collapsed="false">
      <c r="A91" s="13"/>
      <c r="B91" s="7" t="n">
        <v>1</v>
      </c>
      <c r="C91" s="7" t="n">
        <v>3</v>
      </c>
      <c r="D91" s="7" t="s">
        <v>54</v>
      </c>
      <c r="E91" s="7" t="n">
        <v>19.4</v>
      </c>
      <c r="F91" s="7" t="n">
        <v>32.4</v>
      </c>
    </row>
    <row r="92" customFormat="false" ht="12.75" hidden="false" customHeight="false" outlineLevel="0" collapsed="false">
      <c r="A92" s="13"/>
      <c r="B92" s="7" t="n">
        <v>2</v>
      </c>
      <c r="C92" s="7" t="n">
        <v>3</v>
      </c>
      <c r="D92" s="7" t="s">
        <v>54</v>
      </c>
      <c r="E92" s="7" t="n">
        <v>41.2</v>
      </c>
      <c r="F92" s="7" t="n">
        <v>99.9</v>
      </c>
    </row>
    <row r="93" customFormat="false" ht="12.75" hidden="false" customHeight="false" outlineLevel="0" collapsed="false">
      <c r="A93" s="13"/>
      <c r="B93" s="7" t="n">
        <v>3</v>
      </c>
      <c r="C93" s="7" t="n">
        <v>3</v>
      </c>
      <c r="D93" s="7" t="s">
        <v>54</v>
      </c>
      <c r="E93" s="7" t="n">
        <v>71.3</v>
      </c>
      <c r="F93" s="7" t="n">
        <v>193.6</v>
      </c>
    </row>
    <row r="94" customFormat="false" ht="12.75" hidden="false" customHeight="false" outlineLevel="0" collapsed="false">
      <c r="A94" s="13"/>
      <c r="B94" s="7" t="n">
        <v>1</v>
      </c>
      <c r="C94" s="7" t="n">
        <v>4</v>
      </c>
      <c r="D94" s="7" t="s">
        <v>55</v>
      </c>
      <c r="E94" s="7" t="n">
        <v>8.5</v>
      </c>
      <c r="F94" s="7" t="n">
        <v>6.7</v>
      </c>
    </row>
    <row r="95" customFormat="false" ht="12.75" hidden="false" customHeight="false" outlineLevel="0" collapsed="false">
      <c r="A95" s="13"/>
      <c r="B95" s="7" t="n">
        <v>2</v>
      </c>
      <c r="C95" s="7" t="n">
        <v>4</v>
      </c>
      <c r="D95" s="7" t="s">
        <v>55</v>
      </c>
      <c r="E95" s="7" t="n">
        <v>19.3</v>
      </c>
      <c r="F95" s="7" t="n">
        <v>31.8</v>
      </c>
    </row>
    <row r="96" customFormat="false" ht="12.75" hidden="false" customHeight="false" outlineLevel="0" collapsed="false">
      <c r="A96" s="13"/>
      <c r="B96" s="12" t="n">
        <v>3</v>
      </c>
      <c r="C96" s="12" t="n">
        <v>4</v>
      </c>
      <c r="D96" s="12" t="s">
        <v>55</v>
      </c>
      <c r="E96" s="12" t="n">
        <v>20.2</v>
      </c>
      <c r="F96" s="12" t="n">
        <v>34.6</v>
      </c>
    </row>
  </sheetData>
  <mergeCells count="12">
    <mergeCell ref="I3:O3"/>
    <mergeCell ref="Q3:W3"/>
    <mergeCell ref="A4:A12"/>
    <mergeCell ref="A13:A18"/>
    <mergeCell ref="A19:A24"/>
    <mergeCell ref="A25:A33"/>
    <mergeCell ref="A34:A45"/>
    <mergeCell ref="A46:A54"/>
    <mergeCell ref="A55:A66"/>
    <mergeCell ref="A67:A78"/>
    <mergeCell ref="A79:A84"/>
    <mergeCell ref="A85:A9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2T14:30:26Z</dcterms:created>
  <dc:creator>shiran</dc:creator>
  <dc:description/>
  <dc:language>en-US</dc:language>
  <cp:lastModifiedBy>User</cp:lastModifiedBy>
  <dcterms:modified xsi:type="dcterms:W3CDTF">2017-03-14T16:22:16Z</dcterms:modified>
  <cp:revision>0</cp:revision>
  <dc:subject/>
  <dc:title/>
</cp:coreProperties>
</file>